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uckeyemailosu-my.sharepoint.com/personal/song_991_osu_edu/Documents/OSU_manuscripts/Bronch_mAge/Clinical Epigenetics_revision/"/>
    </mc:Choice>
  </mc:AlternateContent>
  <xr:revisionPtr revIDLastSave="51" documentId="8_{64553F32-51AF-46A0-A3CD-D14F32D99CB8}" xr6:coauthVersionLast="47" xr6:coauthVersionMax="47" xr10:uidLastSave="{93F866C7-F217-4E9A-A3AD-E911131DCF03}"/>
  <bookViews>
    <workbookView minimized="1" xWindow="11190" yWindow="60" windowWidth="14400" windowHeight="15540" xr2:uid="{1AB78644-19B1-454F-8EAD-FCB63625E834}"/>
  </bookViews>
  <sheets>
    <sheet name="Supplementary Table 3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" uniqueCount="20">
  <si>
    <t>BAL cytokines</t>
  </si>
  <si>
    <t>IL-1ß (pg/mL)</t>
  </si>
  <si>
    <t>IL-8 (pg/mL)</t>
  </si>
  <si>
    <t>IL-6 (pg/mL)</t>
  </si>
  <si>
    <t>IFN-y (pg/mL)</t>
  </si>
  <si>
    <t>TNF-a (pg/mL)</t>
  </si>
  <si>
    <t>IL-2 (pg/mL)</t>
  </si>
  <si>
    <t>IL-12p70 (pg/mL)</t>
  </si>
  <si>
    <t>IL-13 (pg/mL)</t>
  </si>
  <si>
    <t>IL-10 (pg/mL)</t>
  </si>
  <si>
    <t>IL-4 (pg/mL)</t>
  </si>
  <si>
    <t>BAL Bronchial alveolar lavage</t>
  </si>
  <si>
    <t>FDR&lt;0.1 in bold</t>
  </si>
  <si>
    <t>* Adjusted for chronological age and gender</t>
  </si>
  <si>
    <t>Grim-mAA</t>
  </si>
  <si>
    <t>FDR</t>
  </si>
  <si>
    <t>Supplementary Table 3. Relationships between Grim-mAA and inflammatory cytokines</t>
  </si>
  <si>
    <t>β</t>
  </si>
  <si>
    <t xml:space="preserve">P* </t>
  </si>
  <si>
    <t>Partial Corre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23">
    <xf numFmtId="0" fontId="0" fillId="0" borderId="0" xfId="0"/>
    <xf numFmtId="0" fontId="2" fillId="2" borderId="0" xfId="1" applyFont="1" applyFill="1"/>
    <xf numFmtId="0" fontId="3" fillId="2" borderId="0" xfId="1" applyFont="1" applyFill="1"/>
    <xf numFmtId="0" fontId="3" fillId="0" borderId="0" xfId="1" applyFont="1"/>
    <xf numFmtId="0" fontId="3" fillId="2" borderId="2" xfId="1" applyFont="1" applyFill="1" applyBorder="1" applyAlignment="1">
      <alignment horizontal="center"/>
    </xf>
    <xf numFmtId="0" fontId="2" fillId="2" borderId="1" xfId="1" applyFont="1" applyFill="1" applyBorder="1" applyAlignment="1">
      <alignment horizontal="center"/>
    </xf>
    <xf numFmtId="0" fontId="2" fillId="2" borderId="3" xfId="1" applyFont="1" applyFill="1" applyBorder="1" applyAlignment="1">
      <alignment horizontal="center"/>
    </xf>
    <xf numFmtId="0" fontId="3" fillId="0" borderId="0" xfId="1" applyFont="1" applyAlignment="1">
      <alignment horizontal="center"/>
    </xf>
    <xf numFmtId="11" fontId="3" fillId="2" borderId="3" xfId="0" applyNumberFormat="1" applyFont="1" applyFill="1" applyBorder="1" applyAlignment="1">
      <alignment horizontal="center"/>
    </xf>
    <xf numFmtId="11" fontId="2" fillId="2" borderId="3" xfId="0" applyNumberFormat="1" applyFont="1" applyFill="1" applyBorder="1" applyAlignment="1">
      <alignment horizontal="center"/>
    </xf>
    <xf numFmtId="11" fontId="3" fillId="2" borderId="0" xfId="0" applyNumberFormat="1" applyFont="1" applyFill="1" applyBorder="1" applyAlignment="1">
      <alignment horizontal="center"/>
    </xf>
    <xf numFmtId="11" fontId="2" fillId="2" borderId="0" xfId="0" applyNumberFormat="1" applyFont="1" applyFill="1" applyBorder="1" applyAlignment="1">
      <alignment horizontal="center"/>
    </xf>
    <xf numFmtId="11" fontId="3" fillId="2" borderId="2" xfId="0" applyNumberFormat="1" applyFont="1" applyFill="1" applyBorder="1" applyAlignment="1">
      <alignment horizontal="center"/>
    </xf>
    <xf numFmtId="0" fontId="3" fillId="2" borderId="1" xfId="1" applyFont="1" applyFill="1" applyBorder="1" applyAlignment="1">
      <alignment horizontal="center"/>
    </xf>
    <xf numFmtId="0" fontId="4" fillId="2" borderId="0" xfId="1" applyFont="1" applyFill="1" applyAlignment="1">
      <alignment horizontal="left" vertical="center" readingOrder="1"/>
    </xf>
    <xf numFmtId="0" fontId="5" fillId="2" borderId="0" xfId="1" applyFont="1" applyFill="1" applyAlignment="1">
      <alignment horizontal="left" vertical="top" wrapText="1" readingOrder="1"/>
    </xf>
    <xf numFmtId="0" fontId="6" fillId="2" borderId="1" xfId="1" applyFont="1" applyFill="1" applyBorder="1" applyAlignment="1">
      <alignment horizontal="center"/>
    </xf>
    <xf numFmtId="0" fontId="3" fillId="2" borderId="3" xfId="1" applyFont="1" applyFill="1" applyBorder="1" applyAlignment="1">
      <alignment horizontal="center"/>
    </xf>
    <xf numFmtId="0" fontId="3" fillId="2" borderId="0" xfId="1" applyFont="1" applyFill="1" applyBorder="1" applyAlignment="1">
      <alignment horizontal="center"/>
    </xf>
    <xf numFmtId="164" fontId="7" fillId="2" borderId="3" xfId="0" applyNumberFormat="1" applyFont="1" applyFill="1" applyBorder="1" applyAlignment="1">
      <alignment horizontal="center"/>
    </xf>
    <xf numFmtId="164" fontId="7" fillId="2" borderId="0" xfId="0" applyNumberFormat="1" applyFont="1" applyFill="1" applyBorder="1" applyAlignment="1">
      <alignment horizontal="center"/>
    </xf>
    <xf numFmtId="164" fontId="7" fillId="2" borderId="2" xfId="0" applyNumberFormat="1" applyFont="1" applyFill="1" applyBorder="1" applyAlignment="1">
      <alignment horizontal="center"/>
    </xf>
    <xf numFmtId="0" fontId="2" fillId="2" borderId="1" xfId="1" applyFont="1" applyFill="1" applyBorder="1" applyAlignment="1">
      <alignment horizontal="center"/>
    </xf>
  </cellXfs>
  <cellStyles count="2">
    <cellStyle name="Normal" xfId="0" builtinId="0"/>
    <cellStyle name="Normal 2" xfId="1" xr:uid="{9AC32B05-5AE3-8D4E-86A8-FD98DE6167AB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8A0DA-D42A-DC45-AEC3-6D4B96B38162}">
  <sheetPr codeName="Sheet7">
    <pageSetUpPr fitToPage="1"/>
  </sheetPr>
  <dimension ref="A1:F16"/>
  <sheetViews>
    <sheetView tabSelected="1" workbookViewId="0">
      <selection activeCell="B24" sqref="B24"/>
    </sheetView>
  </sheetViews>
  <sheetFormatPr defaultColWidth="9.125" defaultRowHeight="14.25" x14ac:dyDescent="0.2"/>
  <cols>
    <col min="1" max="1" width="14.875" style="3" customWidth="1"/>
    <col min="2" max="2" width="17.625" style="3" customWidth="1"/>
    <col min="3" max="3" width="10.5" style="3" customWidth="1"/>
    <col min="4" max="4" width="15.5" style="3" customWidth="1"/>
    <col min="5" max="16384" width="9.125" style="3"/>
  </cols>
  <sheetData>
    <row r="1" spans="1:6" ht="15" x14ac:dyDescent="0.25">
      <c r="A1" s="1" t="s">
        <v>16</v>
      </c>
      <c r="B1" s="2"/>
      <c r="C1" s="2"/>
      <c r="D1" s="2"/>
    </row>
    <row r="2" spans="1:6" ht="15" x14ac:dyDescent="0.25">
      <c r="A2" s="5"/>
      <c r="B2" s="22" t="s">
        <v>14</v>
      </c>
      <c r="C2" s="22"/>
      <c r="D2" s="22"/>
      <c r="E2" s="13"/>
      <c r="F2" s="7"/>
    </row>
    <row r="3" spans="1:6" ht="15" x14ac:dyDescent="0.25">
      <c r="A3" s="5" t="s">
        <v>0</v>
      </c>
      <c r="B3" s="5" t="s">
        <v>19</v>
      </c>
      <c r="C3" s="16" t="s">
        <v>17</v>
      </c>
      <c r="D3" s="6" t="s">
        <v>18</v>
      </c>
      <c r="E3" s="5" t="s">
        <v>15</v>
      </c>
      <c r="F3" s="7"/>
    </row>
    <row r="4" spans="1:6" ht="15" x14ac:dyDescent="0.25">
      <c r="A4" s="17" t="s">
        <v>1</v>
      </c>
      <c r="B4" s="17">
        <v>0.52</v>
      </c>
      <c r="C4" s="19">
        <v>7.5670496300000001E-2</v>
      </c>
      <c r="D4" s="8">
        <v>1.25197E-5</v>
      </c>
      <c r="E4" s="9">
        <v>1.2519699999999999E-4</v>
      </c>
      <c r="F4" s="7"/>
    </row>
    <row r="5" spans="1:6" ht="15" x14ac:dyDescent="0.25">
      <c r="A5" s="18" t="s">
        <v>2</v>
      </c>
      <c r="B5" s="18">
        <v>0.41</v>
      </c>
      <c r="C5" s="20">
        <v>5.84762827E-2</v>
      </c>
      <c r="D5" s="10">
        <v>8.3458600000000001E-4</v>
      </c>
      <c r="E5" s="11">
        <v>4.17293E-3</v>
      </c>
      <c r="F5" s="7"/>
    </row>
    <row r="6" spans="1:6" ht="15" x14ac:dyDescent="0.25">
      <c r="A6" s="18" t="s">
        <v>3</v>
      </c>
      <c r="B6" s="18">
        <v>0.35</v>
      </c>
      <c r="C6" s="20">
        <v>4.2665161600000001E-2</v>
      </c>
      <c r="D6" s="10">
        <v>5.1548499999999999E-3</v>
      </c>
      <c r="E6" s="11">
        <v>1.7182800000000002E-2</v>
      </c>
      <c r="F6" s="7"/>
    </row>
    <row r="7" spans="1:6" x14ac:dyDescent="0.2">
      <c r="A7" s="18" t="s">
        <v>4</v>
      </c>
      <c r="B7" s="18">
        <v>-0.25</v>
      </c>
      <c r="C7" s="20">
        <v>-1.8229337000000002E-2</v>
      </c>
      <c r="D7" s="10">
        <v>5.3890899999999999E-2</v>
      </c>
      <c r="E7" s="10">
        <v>0.13472700000000001</v>
      </c>
      <c r="F7" s="7"/>
    </row>
    <row r="8" spans="1:6" x14ac:dyDescent="0.2">
      <c r="A8" s="18" t="s">
        <v>5</v>
      </c>
      <c r="B8" s="18">
        <v>0.22</v>
      </c>
      <c r="C8" s="20">
        <v>1.4264685100000001E-2</v>
      </c>
      <c r="D8" s="10">
        <v>7.7960799999999997E-2</v>
      </c>
      <c r="E8" s="10">
        <v>0.15592200000000001</v>
      </c>
      <c r="F8" s="7"/>
    </row>
    <row r="9" spans="1:6" x14ac:dyDescent="0.2">
      <c r="A9" s="18" t="s">
        <v>6</v>
      </c>
      <c r="B9" s="18">
        <v>-0.21</v>
      </c>
      <c r="C9" s="20">
        <v>-1.1245844E-2</v>
      </c>
      <c r="D9" s="10">
        <v>0.101427</v>
      </c>
      <c r="E9" s="10">
        <v>0.169045</v>
      </c>
      <c r="F9" s="7"/>
    </row>
    <row r="10" spans="1:6" x14ac:dyDescent="0.2">
      <c r="A10" s="18" t="s">
        <v>7</v>
      </c>
      <c r="B10" s="18">
        <v>-0.11</v>
      </c>
      <c r="C10" s="20">
        <v>-6.4000869999999996E-3</v>
      </c>
      <c r="D10" s="10">
        <v>0.40616999999999998</v>
      </c>
      <c r="E10" s="10">
        <v>0.58024299999999995</v>
      </c>
      <c r="F10" s="7"/>
    </row>
    <row r="11" spans="1:6" x14ac:dyDescent="0.2">
      <c r="A11" s="18" t="s">
        <v>8</v>
      </c>
      <c r="B11" s="18">
        <v>0.05</v>
      </c>
      <c r="C11" s="20">
        <v>4.5138002999999998E-3</v>
      </c>
      <c r="D11" s="10">
        <v>0.67854099999999995</v>
      </c>
      <c r="E11" s="10">
        <v>0.82976799999999995</v>
      </c>
      <c r="F11" s="7"/>
    </row>
    <row r="12" spans="1:6" x14ac:dyDescent="0.2">
      <c r="A12" s="18" t="s">
        <v>9</v>
      </c>
      <c r="B12" s="18">
        <v>-0.04</v>
      </c>
      <c r="C12" s="20">
        <v>-3.6045690000000002E-3</v>
      </c>
      <c r="D12" s="10">
        <v>0.76959500000000003</v>
      </c>
      <c r="E12" s="10">
        <v>0.82976799999999995</v>
      </c>
      <c r="F12" s="7"/>
    </row>
    <row r="13" spans="1:6" x14ac:dyDescent="0.2">
      <c r="A13" s="4" t="s">
        <v>10</v>
      </c>
      <c r="B13" s="4">
        <v>-0.03</v>
      </c>
      <c r="C13" s="21">
        <v>-2.0150820000000001E-3</v>
      </c>
      <c r="D13" s="12">
        <v>0.82976799999999995</v>
      </c>
      <c r="E13" s="12">
        <v>0.82976799999999995</v>
      </c>
      <c r="F13" s="7"/>
    </row>
    <row r="14" spans="1:6" x14ac:dyDescent="0.2">
      <c r="A14" s="14" t="s">
        <v>11</v>
      </c>
      <c r="B14" s="2"/>
      <c r="C14" s="2"/>
      <c r="D14" s="2"/>
    </row>
    <row r="15" spans="1:6" x14ac:dyDescent="0.2">
      <c r="A15" s="15" t="s">
        <v>12</v>
      </c>
      <c r="B15" s="2"/>
      <c r="C15" s="2"/>
      <c r="D15" s="2"/>
    </row>
    <row r="16" spans="1:6" x14ac:dyDescent="0.2">
      <c r="A16" s="14" t="s">
        <v>13</v>
      </c>
      <c r="B16" s="2"/>
      <c r="C16" s="2"/>
      <c r="D16" s="2"/>
    </row>
  </sheetData>
  <mergeCells count="1">
    <mergeCell ref="B2:D2"/>
  </mergeCells>
  <conditionalFormatting sqref="E7:E13">
    <cfRule type="cellIs" dxfId="0" priority="1" operator="lessThan">
      <formula>0.1</formula>
    </cfRule>
  </conditionalFormatting>
  <pageMargins left="0.7" right="0.7" top="0.75" bottom="0.75" header="0.3" footer="0.3"/>
  <pageSetup orientation="landscape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46B576A5836E14191EEBA5F4463F48A" ma:contentTypeVersion="12" ma:contentTypeDescription="Create a new document." ma:contentTypeScope="" ma:versionID="feba2f6fa9a2ad11b6065cc8a75af7db">
  <xsd:schema xmlns:xsd="http://www.w3.org/2001/XMLSchema" xmlns:xs="http://www.w3.org/2001/XMLSchema" xmlns:p="http://schemas.microsoft.com/office/2006/metadata/properties" xmlns:ns2="125f956d-c722-4da4-aa4a-df6797414078" xmlns:ns3="123a6a50-be65-4a68-85db-93de55a56028" targetNamespace="http://schemas.microsoft.com/office/2006/metadata/properties" ma:root="true" ma:fieldsID="b65a6665eca2641519a24a4a0271945d" ns2:_="" ns3:_="">
    <xsd:import namespace="125f956d-c722-4da4-aa4a-df6797414078"/>
    <xsd:import namespace="123a6a50-be65-4a68-85db-93de55a5602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25f956d-c722-4da4-aa4a-df679741407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7b434354-605c-4a24-9fd5-b21458dd13e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23a6a50-be65-4a68-85db-93de55a56028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6ea3069e-2b96-49c7-b8b9-3d6570b5528a}" ma:internalName="TaxCatchAll" ma:showField="CatchAllData" ma:web="123a6a50-be65-4a68-85db-93de55a5602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123a6a50-be65-4a68-85db-93de55a56028" xsi:nil="true"/>
    <lcf76f155ced4ddcb4097134ff3c332f xmlns="125f956d-c722-4da4-aa4a-df6797414078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D3B5AF20-1E68-48B2-A33D-E48B67C45DB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8FD7F1C3-622D-4A0A-8DD9-9FF65CC538E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25f956d-c722-4da4-aa4a-df6797414078"/>
    <ds:schemaRef ds:uri="123a6a50-be65-4a68-85db-93de55a5602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BDBFE2E3-0419-4DD5-83E3-964826C22C1D}">
  <ds:schemaRefs>
    <ds:schemaRef ds:uri="http://schemas.microsoft.com/office/2006/metadata/properties"/>
    <ds:schemaRef ds:uri="http://schemas.microsoft.com/office/infopath/2007/PartnerControls"/>
    <ds:schemaRef ds:uri="123a6a50-be65-4a68-85db-93de55a56028"/>
    <ds:schemaRef ds:uri="125f956d-c722-4da4-aa4a-df6797414078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i, Kellie M.</dc:creator>
  <cp:lastModifiedBy>Song, Min-Ae</cp:lastModifiedBy>
  <dcterms:created xsi:type="dcterms:W3CDTF">2022-10-25T15:41:32Z</dcterms:created>
  <dcterms:modified xsi:type="dcterms:W3CDTF">2023-07-20T22:45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46B576A5836E14191EEBA5F4463F48A</vt:lpwstr>
  </property>
</Properties>
</file>